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suko/Documents/論文/paper-2025Single-nuc/250409Tables/"/>
    </mc:Choice>
  </mc:AlternateContent>
  <xr:revisionPtr revIDLastSave="0" documentId="13_ncr:1_{B7E5F89B-AEE6-544E-BA10-74D531B97E08}" xr6:coauthVersionLast="47" xr6:coauthVersionMax="47" xr10:uidLastSave="{00000000-0000-0000-0000-000000000000}"/>
  <bookViews>
    <workbookView xWindow="900" yWindow="2260" windowWidth="27900" windowHeight="16940" xr2:uid="{249A0CF4-4ADD-C446-9BB3-34A3F6C38383}"/>
  </bookViews>
  <sheets>
    <sheet name="DataS1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1" uniqueCount="151">
  <si>
    <t>Gene ID (NCBI)</t>
    <phoneticPr fontId="2"/>
  </si>
  <si>
    <t>Product (NCBI)</t>
    <phoneticPr fontId="2"/>
  </si>
  <si>
    <t>aug3 gene model</t>
    <phoneticPr fontId="2"/>
  </si>
  <si>
    <t>Gene name</t>
    <phoneticPr fontId="2"/>
  </si>
  <si>
    <t>Isolation</t>
    <phoneticPr fontId="2"/>
  </si>
  <si>
    <t>cDNA clone</t>
    <phoneticPr fontId="2"/>
  </si>
  <si>
    <t>Primer 1</t>
    <phoneticPr fontId="2"/>
  </si>
  <si>
    <t>Primer 2</t>
    <phoneticPr fontId="2"/>
  </si>
  <si>
    <t>Accession number</t>
    <phoneticPr fontId="2"/>
  </si>
  <si>
    <t>LOC107450741</t>
    <phoneticPr fontId="2"/>
  </si>
  <si>
    <t>homeobox protein SIX6-like</t>
  </si>
  <si>
    <t>aug3.g3570</t>
  </si>
  <si>
    <t>PCR</t>
    <phoneticPr fontId="2"/>
  </si>
  <si>
    <t>LOC107439785</t>
    <phoneticPr fontId="2"/>
  </si>
  <si>
    <t>homeobox protein engrailed</t>
  </si>
  <si>
    <t>aug3.g14050</t>
  </si>
  <si>
    <t>Pt-goosecoid (gsc)</t>
    <phoneticPr fontId="2"/>
  </si>
  <si>
    <t>LOC107455689</t>
    <phoneticPr fontId="2"/>
  </si>
  <si>
    <t>homeotic protein proboscipedia</t>
  </si>
  <si>
    <t>aug3.g7953</t>
  </si>
  <si>
    <t>LOC107456035</t>
    <phoneticPr fontId="2"/>
  </si>
  <si>
    <t>homeobox protein B-H1</t>
  </si>
  <si>
    <t>aug3.g8250</t>
  </si>
  <si>
    <t>pCRII-aug3.g8250(f1-r1)#5</t>
    <phoneticPr fontId="2"/>
  </si>
  <si>
    <t>Akiyama-Oda &amp; Oda (2020)</t>
    <phoneticPr fontId="2"/>
  </si>
  <si>
    <t>Pt-BarH1</t>
    <phoneticPr fontId="2"/>
  </si>
  <si>
    <t>LOC107451631</t>
    <phoneticPr fontId="2"/>
  </si>
  <si>
    <t>protein odd-skipped-related 2</t>
  </si>
  <si>
    <t>pCRII-aug3.g21549(f1-r1)#1</t>
    <phoneticPr fontId="2"/>
  </si>
  <si>
    <t>aug3.g21549</t>
    <phoneticPr fontId="2"/>
  </si>
  <si>
    <r>
      <t xml:space="preserve">Pt-odd-skipped related-B </t>
    </r>
    <r>
      <rPr>
        <sz val="12"/>
        <rFont val="Arial"/>
        <family val="2"/>
      </rPr>
      <t>(</t>
    </r>
    <r>
      <rPr>
        <i/>
        <sz val="12"/>
        <rFont val="Arial"/>
        <family val="2"/>
      </rPr>
      <t>osr-B</t>
    </r>
    <r>
      <rPr>
        <sz val="12"/>
        <rFont val="Arial"/>
        <family val="2"/>
      </rPr>
      <t>)</t>
    </r>
    <phoneticPr fontId="2"/>
  </si>
  <si>
    <t>LOC107450661</t>
    <phoneticPr fontId="2"/>
  </si>
  <si>
    <t>aug3.g15606</t>
  </si>
  <si>
    <t>Pt-scr-A</t>
    <phoneticPr fontId="2"/>
  </si>
  <si>
    <t>LC379634</t>
  </si>
  <si>
    <t>pCRII-km.scr1-3RACE#1</t>
    <phoneticPr fontId="2"/>
  </si>
  <si>
    <t>homeobox protein Hox-A5</t>
  </si>
  <si>
    <t>LOC107447499</t>
    <phoneticPr fontId="2"/>
  </si>
  <si>
    <t>uncharacterized LOC107447499</t>
  </si>
  <si>
    <t>eS6_d1_47_E10</t>
    <phoneticPr fontId="2"/>
  </si>
  <si>
    <t>LOC107452006</t>
    <phoneticPr fontId="2"/>
  </si>
  <si>
    <t>transcription factor AP-2-beta</t>
  </si>
  <si>
    <t>aug3.g23531</t>
  </si>
  <si>
    <t>eS6_d1_32_G05</t>
    <phoneticPr fontId="2"/>
  </si>
  <si>
    <t>Pt-AP2-A</t>
    <phoneticPr fontId="2"/>
  </si>
  <si>
    <t>FY374387</t>
  </si>
  <si>
    <t>aug3.g4322</t>
  </si>
  <si>
    <t>Pt-hedgehog (hh)</t>
    <phoneticPr fontId="2"/>
  </si>
  <si>
    <t>Oda et al. (2007)</t>
    <phoneticPr fontId="2"/>
  </si>
  <si>
    <t>pZL-km.hh#10-2</t>
    <phoneticPr fontId="2"/>
  </si>
  <si>
    <t>AB125742</t>
  </si>
  <si>
    <t>LOC107451809</t>
  </si>
  <si>
    <t>sonic hedgehog protein-like</t>
  </si>
  <si>
    <t>Akiyama-Oda et. al (2022)</t>
    <phoneticPr fontId="2"/>
  </si>
  <si>
    <t>LOC107447678</t>
  </si>
  <si>
    <t>homeobox protein MSH-D-like</t>
  </si>
  <si>
    <t>aug3.g15189</t>
    <phoneticPr fontId="2"/>
  </si>
  <si>
    <t>Pt-msx1</t>
    <phoneticPr fontId="2"/>
  </si>
  <si>
    <t>At_eW_020_B15</t>
  </si>
  <si>
    <t>FY222578</t>
  </si>
  <si>
    <t>aug3.g15243</t>
  </si>
  <si>
    <t>Pt-noto1</t>
    <phoneticPr fontId="2"/>
  </si>
  <si>
    <t>Hemmi et al. (2018)</t>
    <phoneticPr fontId="2"/>
  </si>
  <si>
    <t>LC350092</t>
  </si>
  <si>
    <t>pBS-km.not2#2-1-1</t>
    <phoneticPr fontId="2"/>
  </si>
  <si>
    <t>LOC107447988</t>
  </si>
  <si>
    <t>homeobox protein engrailed-like ceh-16</t>
  </si>
  <si>
    <t>LOC107443634</t>
  </si>
  <si>
    <t>aug3.g486</t>
  </si>
  <si>
    <t>At_eW_002_A15</t>
    <phoneticPr fontId="2"/>
  </si>
  <si>
    <t>Iwasaki-Yokozawa et al. (2022)</t>
    <phoneticPr fontId="2"/>
  </si>
  <si>
    <t>platelet glycoprotein 4</t>
  </si>
  <si>
    <t>LOC107436131</t>
  </si>
  <si>
    <t>urease accessory protein UreG</t>
  </si>
  <si>
    <t>aug3.g11342</t>
  </si>
  <si>
    <t>LOC107439300</t>
    <phoneticPr fontId="2"/>
  </si>
  <si>
    <t>high affinity copper uptake protein 1</t>
  </si>
  <si>
    <t>aug3.g13683</t>
  </si>
  <si>
    <t>At_eW_007_F21</t>
  </si>
  <si>
    <t>LOC107441150</t>
  </si>
  <si>
    <t>T-cell leukemia homeobox protein 1</t>
  </si>
  <si>
    <t>aug3.g9802</t>
  </si>
  <si>
    <t>Pt-tlx</t>
    <phoneticPr fontId="2"/>
  </si>
  <si>
    <t>LOC107448880</t>
    <phoneticPr fontId="2"/>
  </si>
  <si>
    <t>LOC107456536</t>
  </si>
  <si>
    <t>forkhead box C1-A</t>
  </si>
  <si>
    <t>aug3.g8638</t>
  </si>
  <si>
    <t>S7_d1_12_G12</t>
  </si>
  <si>
    <t>LOC107449287</t>
  </si>
  <si>
    <t>ranscription factor Sox-14-like</t>
  </si>
  <si>
    <t>aug3.g2665</t>
  </si>
  <si>
    <t>eS6_d1_76_E04</t>
    <phoneticPr fontId="2"/>
  </si>
  <si>
    <t>LOC107452693</t>
  </si>
  <si>
    <t>eyes absent homolog 1</t>
  </si>
  <si>
    <t>aug3.g4921</t>
  </si>
  <si>
    <t>S7_d1_69_G01</t>
    <phoneticPr fontId="2"/>
  </si>
  <si>
    <t>LOC107457003</t>
  </si>
  <si>
    <t>uncharacterized LOC107457003</t>
  </si>
  <si>
    <t>aug3.g8996</t>
  </si>
  <si>
    <t>Pt-prd2 (pax3/7B)</t>
    <phoneticPr fontId="2"/>
  </si>
  <si>
    <t>LC379633</t>
  </si>
  <si>
    <t>pBS-km.pax3/7b-3RACE#2-1</t>
    <phoneticPr fontId="2"/>
  </si>
  <si>
    <t>LOC107445228</t>
  </si>
  <si>
    <t>protein gooseberry</t>
  </si>
  <si>
    <t>aug3.g18397</t>
  </si>
  <si>
    <t>LOC107452883</t>
  </si>
  <si>
    <t>achaete-scute homolog 1</t>
  </si>
  <si>
    <t>aug3.g5047</t>
  </si>
  <si>
    <t>Pt-asl-H</t>
    <phoneticPr fontId="2"/>
  </si>
  <si>
    <t>eS6_d1_32_G02</t>
  </si>
  <si>
    <t>LOC107440133</t>
  </si>
  <si>
    <t>twist-related protein 2-like</t>
  </si>
  <si>
    <t>aug3.g14287</t>
  </si>
  <si>
    <t>Pt-twi</t>
    <phoneticPr fontId="2"/>
  </si>
  <si>
    <t>Yamazaki et al., (2005)</t>
    <phoneticPr fontId="2"/>
  </si>
  <si>
    <t>pBS-km-twi#6-1HIII#2</t>
    <phoneticPr fontId="2"/>
  </si>
  <si>
    <t xml:space="preserve">AB167807 </t>
  </si>
  <si>
    <t>endothelial transcription factor GATA-2-like</t>
  </si>
  <si>
    <t>aug3.g20514</t>
  </si>
  <si>
    <t>Pt-GATA1 (gataC)</t>
    <phoneticPr fontId="2"/>
  </si>
  <si>
    <t>Akiyama-Oda &amp; Oda (2010)</t>
    <phoneticPr fontId="2"/>
  </si>
  <si>
    <t>pCRII-kmGATA-C-3RACE#1</t>
    <phoneticPr fontId="2"/>
  </si>
  <si>
    <t xml:space="preserve">AB433902 </t>
  </si>
  <si>
    <t>pCRII-kmTlx-TRACE#1</t>
    <phoneticPr fontId="2"/>
  </si>
  <si>
    <t>RACE</t>
    <phoneticPr fontId="2"/>
  </si>
  <si>
    <t>pCRII-LOC107457003(f1-r2)#1</t>
    <phoneticPr fontId="2"/>
  </si>
  <si>
    <t>ccaatgcggaaattctgtgc</t>
  </si>
  <si>
    <t>tcaccaatcagcttctgtcc</t>
  </si>
  <si>
    <t>EST</t>
    <phoneticPr fontId="2"/>
  </si>
  <si>
    <t>pCRII-kmgsc-5RACE#1</t>
    <phoneticPr fontId="2"/>
  </si>
  <si>
    <t>ggtctaccctgagagctaattcttctc</t>
    <phoneticPr fontId="2"/>
  </si>
  <si>
    <t>LC379623</t>
  </si>
  <si>
    <t>pCRII-kmsix3A-5RACE#1</t>
    <phoneticPr fontId="2"/>
  </si>
  <si>
    <t>AB605265</t>
  </si>
  <si>
    <t>Akiyama-Oda et al (2022)</t>
    <phoneticPr fontId="2"/>
  </si>
  <si>
    <t>Kanayama et al. (2011)</t>
    <phoneticPr fontId="2"/>
  </si>
  <si>
    <t>Pt-six3-1</t>
    <phoneticPr fontId="2"/>
  </si>
  <si>
    <t>FY375600</t>
  </si>
  <si>
    <t>FY217041</t>
  </si>
  <si>
    <t>FY218877</t>
  </si>
  <si>
    <t>FY369301</t>
  </si>
  <si>
    <t>FY374385</t>
  </si>
  <si>
    <t>pCRII-kmpb1-3RACE#1</t>
    <phoneticPr fontId="2"/>
  </si>
  <si>
    <t>LC379626</t>
  </si>
  <si>
    <t>Pt-pb-A</t>
    <phoneticPr fontId="2"/>
  </si>
  <si>
    <t>gtcgaccgaggcgcattgaaattgc</t>
    <phoneticPr fontId="2"/>
  </si>
  <si>
    <t>ctaaggaggcacgttctgctgaagc</t>
    <phoneticPr fontId="2"/>
  </si>
  <si>
    <t>LC379640</t>
  </si>
  <si>
    <t>S7_d1_15_E11</t>
    <phoneticPr fontId="2"/>
  </si>
  <si>
    <t>FY369543</t>
  </si>
  <si>
    <t>Data S18. Clon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7" fillId="0" borderId="1" xfId="0" applyFont="1" applyBorder="1">
      <alignment vertical="center"/>
    </xf>
    <xf numFmtId="0" fontId="8" fillId="0" borderId="1" xfId="0" applyFont="1" applyBorder="1">
      <alignment vertical="center"/>
    </xf>
  </cellXfs>
  <cellStyles count="1">
    <cellStyle name="標準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891E53-410C-4E48-A204-2F75F2160229}">
  <dimension ref="A1:I25"/>
  <sheetViews>
    <sheetView tabSelected="1" zoomScaleNormal="100" workbookViewId="0"/>
  </sheetViews>
  <sheetFormatPr baseColWidth="10" defaultRowHeight="20" customHeight="1"/>
  <cols>
    <col min="1" max="1" width="14" style="1" customWidth="1"/>
    <col min="2" max="2" width="18.5703125" style="1" customWidth="1"/>
    <col min="3" max="3" width="42.85546875" style="1" customWidth="1"/>
    <col min="4" max="4" width="16.7109375" style="1" customWidth="1"/>
    <col min="5" max="5" width="26.42578125" style="1" customWidth="1"/>
    <col min="6" max="6" width="25.7109375" style="1" customWidth="1"/>
    <col min="7" max="7" width="22.140625" style="1" customWidth="1"/>
    <col min="8" max="8" width="19.28515625" style="1" customWidth="1"/>
    <col min="9" max="9" width="17" style="1" customWidth="1"/>
    <col min="10" max="16384" width="10.7109375" style="1"/>
  </cols>
  <sheetData>
    <row r="1" spans="1:9" ht="20" customHeight="1">
      <c r="A1" s="3" t="s">
        <v>150</v>
      </c>
      <c r="C1" s="3"/>
    </row>
    <row r="2" spans="1:9" ht="20" customHeight="1">
      <c r="A2" s="4" t="s">
        <v>0</v>
      </c>
      <c r="B2" s="4" t="s">
        <v>3</v>
      </c>
      <c r="C2" s="4" t="s">
        <v>1</v>
      </c>
      <c r="D2" s="4" t="s">
        <v>2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</row>
    <row r="3" spans="1:9" ht="20" customHeight="1">
      <c r="A3" s="5" t="s">
        <v>9</v>
      </c>
      <c r="B3" s="6" t="s">
        <v>136</v>
      </c>
      <c r="C3" s="5" t="s">
        <v>10</v>
      </c>
      <c r="D3" s="5" t="s">
        <v>11</v>
      </c>
      <c r="E3" s="5" t="s">
        <v>135</v>
      </c>
      <c r="F3" s="5" t="s">
        <v>132</v>
      </c>
      <c r="G3" s="5"/>
      <c r="H3" s="5"/>
      <c r="I3" s="5" t="s">
        <v>133</v>
      </c>
    </row>
    <row r="4" spans="1:9" ht="20" customHeight="1">
      <c r="A4" s="5" t="s">
        <v>13</v>
      </c>
      <c r="B4" s="6" t="s">
        <v>16</v>
      </c>
      <c r="C4" s="5" t="s">
        <v>14</v>
      </c>
      <c r="D4" s="5" t="s">
        <v>15</v>
      </c>
      <c r="E4" s="5" t="s">
        <v>124</v>
      </c>
      <c r="F4" s="5" t="s">
        <v>129</v>
      </c>
      <c r="G4" s="5" t="s">
        <v>130</v>
      </c>
      <c r="H4" s="5"/>
      <c r="I4" s="8" t="s">
        <v>131</v>
      </c>
    </row>
    <row r="5" spans="1:9" ht="20" customHeight="1">
      <c r="A5" s="5" t="s">
        <v>17</v>
      </c>
      <c r="B5" s="6" t="s">
        <v>144</v>
      </c>
      <c r="C5" s="5" t="s">
        <v>18</v>
      </c>
      <c r="D5" s="8" t="s">
        <v>19</v>
      </c>
      <c r="E5" s="5" t="s">
        <v>124</v>
      </c>
      <c r="F5" s="5" t="s">
        <v>142</v>
      </c>
      <c r="G5" s="5" t="s">
        <v>145</v>
      </c>
      <c r="H5" s="5"/>
      <c r="I5" s="8" t="s">
        <v>143</v>
      </c>
    </row>
    <row r="6" spans="1:9" ht="20" customHeight="1">
      <c r="A6" s="5" t="s">
        <v>20</v>
      </c>
      <c r="B6" s="9" t="s">
        <v>25</v>
      </c>
      <c r="C6" s="5" t="s">
        <v>21</v>
      </c>
      <c r="D6" s="5" t="s">
        <v>22</v>
      </c>
      <c r="E6" s="5" t="s">
        <v>24</v>
      </c>
      <c r="F6" s="7" t="s">
        <v>23</v>
      </c>
      <c r="G6" s="5"/>
      <c r="H6" s="5"/>
      <c r="I6" s="5"/>
    </row>
    <row r="7" spans="1:9" ht="20" customHeight="1">
      <c r="A7" s="5" t="s">
        <v>26</v>
      </c>
      <c r="B7" s="9" t="s">
        <v>30</v>
      </c>
      <c r="C7" s="5" t="s">
        <v>27</v>
      </c>
      <c r="D7" s="5" t="s">
        <v>29</v>
      </c>
      <c r="E7" s="5" t="s">
        <v>24</v>
      </c>
      <c r="F7" s="7" t="s">
        <v>28</v>
      </c>
      <c r="G7" s="5"/>
      <c r="H7" s="5"/>
      <c r="I7" s="5"/>
    </row>
    <row r="8" spans="1:9" ht="20" customHeight="1">
      <c r="A8" s="5" t="s">
        <v>31</v>
      </c>
      <c r="B8" s="9" t="s">
        <v>33</v>
      </c>
      <c r="C8" s="5" t="s">
        <v>36</v>
      </c>
      <c r="D8" s="5" t="s">
        <v>32</v>
      </c>
      <c r="E8" s="5" t="s">
        <v>24</v>
      </c>
      <c r="F8" s="7" t="s">
        <v>35</v>
      </c>
      <c r="G8" s="5"/>
      <c r="H8" s="5"/>
      <c r="I8" s="7" t="s">
        <v>34</v>
      </c>
    </row>
    <row r="9" spans="1:9" ht="20" customHeight="1">
      <c r="A9" s="5" t="s">
        <v>37</v>
      </c>
      <c r="B9" s="5"/>
      <c r="C9" s="8" t="s">
        <v>38</v>
      </c>
      <c r="D9" s="5"/>
      <c r="E9" s="5" t="s">
        <v>134</v>
      </c>
      <c r="F9" s="5" t="s">
        <v>39</v>
      </c>
      <c r="G9" s="5"/>
      <c r="H9" s="5"/>
      <c r="I9" s="8" t="s">
        <v>137</v>
      </c>
    </row>
    <row r="10" spans="1:9" ht="20" customHeight="1">
      <c r="A10" s="5" t="s">
        <v>40</v>
      </c>
      <c r="B10" s="9" t="s">
        <v>44</v>
      </c>
      <c r="C10" s="5" t="s">
        <v>41</v>
      </c>
      <c r="D10" s="5" t="s">
        <v>42</v>
      </c>
      <c r="E10" s="5" t="s">
        <v>24</v>
      </c>
      <c r="F10" s="7" t="s">
        <v>43</v>
      </c>
      <c r="G10" s="5"/>
      <c r="H10" s="5"/>
      <c r="I10" s="7" t="s">
        <v>45</v>
      </c>
    </row>
    <row r="11" spans="1:9" ht="20" customHeight="1">
      <c r="A11" s="5" t="s">
        <v>51</v>
      </c>
      <c r="B11" s="9" t="s">
        <v>47</v>
      </c>
      <c r="C11" s="5" t="s">
        <v>52</v>
      </c>
      <c r="D11" s="7" t="s">
        <v>46</v>
      </c>
      <c r="E11" s="7" t="s">
        <v>48</v>
      </c>
      <c r="F11" s="7" t="s">
        <v>49</v>
      </c>
      <c r="G11" s="5"/>
      <c r="H11" s="5"/>
      <c r="I11" s="7" t="s">
        <v>50</v>
      </c>
    </row>
    <row r="12" spans="1:9" ht="20" customHeight="1">
      <c r="A12" s="5" t="s">
        <v>54</v>
      </c>
      <c r="B12" s="6" t="s">
        <v>57</v>
      </c>
      <c r="C12" s="5" t="s">
        <v>55</v>
      </c>
      <c r="D12" s="5" t="s">
        <v>56</v>
      </c>
      <c r="E12" s="5" t="s">
        <v>24</v>
      </c>
      <c r="F12" s="5" t="s">
        <v>58</v>
      </c>
      <c r="G12" s="5"/>
      <c r="H12" s="5"/>
      <c r="I12" s="5" t="s">
        <v>59</v>
      </c>
    </row>
    <row r="13" spans="1:9" ht="20" customHeight="1">
      <c r="A13" s="7" t="s">
        <v>65</v>
      </c>
      <c r="B13" s="9" t="s">
        <v>61</v>
      </c>
      <c r="C13" s="5" t="s">
        <v>66</v>
      </c>
      <c r="D13" s="7" t="s">
        <v>60</v>
      </c>
      <c r="E13" s="7" t="s">
        <v>62</v>
      </c>
      <c r="F13" s="7" t="s">
        <v>64</v>
      </c>
      <c r="G13" s="7"/>
      <c r="H13" s="7"/>
      <c r="I13" s="7" t="s">
        <v>63</v>
      </c>
    </row>
    <row r="14" spans="1:9" ht="20" customHeight="1">
      <c r="A14" s="5" t="s">
        <v>67</v>
      </c>
      <c r="B14" s="5"/>
      <c r="C14" s="8" t="s">
        <v>71</v>
      </c>
      <c r="D14" s="5" t="s">
        <v>68</v>
      </c>
      <c r="E14" s="5" t="s">
        <v>70</v>
      </c>
      <c r="F14" s="5" t="s">
        <v>69</v>
      </c>
      <c r="G14" s="5"/>
      <c r="H14" s="5"/>
      <c r="I14" s="10" t="s">
        <v>138</v>
      </c>
    </row>
    <row r="15" spans="1:9" ht="20" customHeight="1">
      <c r="A15" s="5" t="s">
        <v>72</v>
      </c>
      <c r="B15" s="5"/>
      <c r="C15" s="5" t="s">
        <v>73</v>
      </c>
      <c r="D15" s="5" t="s">
        <v>74</v>
      </c>
      <c r="E15" s="5"/>
      <c r="F15" s="5" t="s">
        <v>148</v>
      </c>
      <c r="G15" s="5"/>
      <c r="H15" s="5"/>
      <c r="I15" s="8" t="s">
        <v>149</v>
      </c>
    </row>
    <row r="16" spans="1:9" ht="20" customHeight="1">
      <c r="A16" s="7" t="s">
        <v>75</v>
      </c>
      <c r="B16" s="5"/>
      <c r="C16" s="5" t="s">
        <v>76</v>
      </c>
      <c r="D16" s="5" t="s">
        <v>77</v>
      </c>
      <c r="E16" s="5" t="s">
        <v>128</v>
      </c>
      <c r="F16" s="7" t="s">
        <v>78</v>
      </c>
      <c r="G16" s="5"/>
      <c r="H16" s="5"/>
      <c r="I16" s="8" t="s">
        <v>139</v>
      </c>
    </row>
    <row r="17" spans="1:9" ht="20" customHeight="1">
      <c r="A17" s="5" t="s">
        <v>79</v>
      </c>
      <c r="B17" s="6" t="s">
        <v>82</v>
      </c>
      <c r="C17" s="5" t="s">
        <v>80</v>
      </c>
      <c r="D17" s="5" t="s">
        <v>81</v>
      </c>
      <c r="E17" s="5" t="s">
        <v>124</v>
      </c>
      <c r="F17" s="5" t="s">
        <v>123</v>
      </c>
      <c r="G17" s="5" t="s">
        <v>146</v>
      </c>
      <c r="H17" s="5"/>
      <c r="I17" s="8" t="s">
        <v>147</v>
      </c>
    </row>
    <row r="18" spans="1:9" ht="20" customHeight="1">
      <c r="A18" s="5" t="s">
        <v>83</v>
      </c>
      <c r="B18" s="6" t="s">
        <v>119</v>
      </c>
      <c r="C18" s="2" t="s">
        <v>117</v>
      </c>
      <c r="D18" s="5" t="s">
        <v>118</v>
      </c>
      <c r="E18" s="5" t="s">
        <v>120</v>
      </c>
      <c r="F18" s="5" t="s">
        <v>121</v>
      </c>
      <c r="G18" s="5"/>
      <c r="H18" s="5"/>
      <c r="I18" s="5" t="s">
        <v>122</v>
      </c>
    </row>
    <row r="19" spans="1:9" ht="20" customHeight="1">
      <c r="A19" s="7" t="s">
        <v>84</v>
      </c>
      <c r="B19" s="5"/>
      <c r="C19" s="5" t="s">
        <v>85</v>
      </c>
      <c r="D19" s="5" t="s">
        <v>86</v>
      </c>
      <c r="E19" s="5" t="s">
        <v>128</v>
      </c>
      <c r="F19" s="5" t="s">
        <v>87</v>
      </c>
      <c r="G19" s="5"/>
      <c r="H19" s="5"/>
      <c r="I19" s="8" t="s">
        <v>140</v>
      </c>
    </row>
    <row r="20" spans="1:9" ht="20" customHeight="1">
      <c r="A20" s="7" t="s">
        <v>88</v>
      </c>
      <c r="B20" s="5"/>
      <c r="C20" s="5" t="s">
        <v>89</v>
      </c>
      <c r="D20" s="5" t="s">
        <v>90</v>
      </c>
      <c r="E20" s="5" t="s">
        <v>53</v>
      </c>
      <c r="F20" s="5" t="s">
        <v>91</v>
      </c>
      <c r="G20" s="5"/>
      <c r="H20" s="5"/>
      <c r="I20" s="5"/>
    </row>
    <row r="21" spans="1:9" ht="20" customHeight="1">
      <c r="A21" s="7" t="s">
        <v>92</v>
      </c>
      <c r="B21" s="5"/>
      <c r="C21" s="5" t="s">
        <v>93</v>
      </c>
      <c r="D21" s="5" t="s">
        <v>94</v>
      </c>
      <c r="E21" s="5" t="s">
        <v>128</v>
      </c>
      <c r="F21" s="5" t="s">
        <v>95</v>
      </c>
      <c r="G21" s="5"/>
      <c r="H21" s="5"/>
      <c r="I21" s="5"/>
    </row>
    <row r="22" spans="1:9" ht="20" customHeight="1">
      <c r="A22" s="5" t="s">
        <v>96</v>
      </c>
      <c r="B22" s="5"/>
      <c r="C22" s="5" t="s">
        <v>97</v>
      </c>
      <c r="D22" s="5" t="s">
        <v>98</v>
      </c>
      <c r="E22" s="5" t="s">
        <v>12</v>
      </c>
      <c r="F22" s="5" t="s">
        <v>125</v>
      </c>
      <c r="G22" s="5" t="s">
        <v>126</v>
      </c>
      <c r="H22" s="1" t="s">
        <v>127</v>
      </c>
      <c r="I22" s="5"/>
    </row>
    <row r="23" spans="1:9" ht="20" customHeight="1">
      <c r="A23" s="5" t="s">
        <v>102</v>
      </c>
      <c r="B23" s="9" t="s">
        <v>99</v>
      </c>
      <c r="C23" s="5" t="s">
        <v>103</v>
      </c>
      <c r="D23" s="7" t="s">
        <v>104</v>
      </c>
      <c r="E23" s="5" t="s">
        <v>24</v>
      </c>
      <c r="F23" s="7" t="s">
        <v>101</v>
      </c>
      <c r="G23" s="5"/>
      <c r="H23" s="5"/>
      <c r="I23" s="7" t="s">
        <v>100</v>
      </c>
    </row>
    <row r="24" spans="1:9" ht="20" customHeight="1">
      <c r="A24" s="5" t="s">
        <v>105</v>
      </c>
      <c r="B24" s="6" t="s">
        <v>108</v>
      </c>
      <c r="C24" s="5" t="s">
        <v>106</v>
      </c>
      <c r="D24" s="5" t="s">
        <v>107</v>
      </c>
      <c r="E24" s="5" t="s">
        <v>24</v>
      </c>
      <c r="F24" s="5" t="s">
        <v>109</v>
      </c>
      <c r="G24" s="5"/>
      <c r="H24" s="5"/>
      <c r="I24" s="8" t="s">
        <v>141</v>
      </c>
    </row>
    <row r="25" spans="1:9" ht="20" customHeight="1">
      <c r="A25" s="5" t="s">
        <v>110</v>
      </c>
      <c r="B25" s="6" t="s">
        <v>113</v>
      </c>
      <c r="C25" s="5" t="s">
        <v>111</v>
      </c>
      <c r="D25" s="5" t="s">
        <v>112</v>
      </c>
      <c r="E25" s="5" t="s">
        <v>114</v>
      </c>
      <c r="F25" s="5" t="s">
        <v>115</v>
      </c>
      <c r="G25" s="5"/>
      <c r="H25" s="5"/>
      <c r="I25" s="5" t="s">
        <v>116</v>
      </c>
    </row>
  </sheetData>
  <phoneticPr fontId="2"/>
  <conditionalFormatting sqref="A13">
    <cfRule type="duplicateValues" dxfId="1" priority="2"/>
  </conditionalFormatting>
  <conditionalFormatting sqref="A2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1-08T06:00:55Z</dcterms:created>
  <dcterms:modified xsi:type="dcterms:W3CDTF">2025-04-09T06:16:01Z</dcterms:modified>
</cp:coreProperties>
</file>